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</sheets>
  <definedNames/>
  <calcPr/>
  <extLst>
    <ext uri="GoogleSheetsCustomDataVersion1">
      <go:sheetsCustomData xmlns:go="http://customooxmlschemas.google.com/" r:id="rId6" roundtripDataSignature="AMtx7mh2tTiCn5ueb7NHDevZPFtfsxXvmg=="/>
    </ext>
  </extLst>
</workbook>
</file>

<file path=xl/sharedStrings.xml><?xml version="1.0" encoding="utf-8"?>
<sst xmlns="http://schemas.openxmlformats.org/spreadsheetml/2006/main" count="24" uniqueCount="24">
  <si>
    <t>Table 6: Mapping statistics for Hi-C data.</t>
  </si>
  <si>
    <t>Cell type</t>
  </si>
  <si>
    <t># Total Reads pairs</t>
  </si>
  <si>
    <t># Deduplication Read Pairs Uniques</t>
  </si>
  <si>
    <t># Deduplication Cis Uniques</t>
  </si>
  <si>
    <t># Deduplication Trans Uniques</t>
  </si>
  <si>
    <t>iPSC</t>
  </si>
  <si>
    <t>H1hESC</t>
  </si>
  <si>
    <t>DMFB</t>
  </si>
  <si>
    <t>RPE1</t>
  </si>
  <si>
    <t>MEC</t>
  </si>
  <si>
    <t>KER</t>
  </si>
  <si>
    <t>Beta cells</t>
  </si>
  <si>
    <t>Islet</t>
  </si>
  <si>
    <t>IMR90</t>
  </si>
  <si>
    <t>HUVEC</t>
  </si>
  <si>
    <t>Ery</t>
  </si>
  <si>
    <t>SkMC</t>
  </si>
  <si>
    <t>A549</t>
  </si>
  <si>
    <t>HePG2</t>
  </si>
  <si>
    <t>K562</t>
  </si>
  <si>
    <t>THP1</t>
  </si>
  <si>
    <t>THP1 PMA</t>
  </si>
  <si>
    <t>HeL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2.0"/>
      <color rgb="FF000000"/>
      <name val="Calibri"/>
    </font>
    <font/>
    <font>
      <color theme="1"/>
      <name val="Arial"/>
    </font>
    <font>
      <sz val="12.0"/>
      <color rgb="FF000000"/>
      <name val="Calibri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top"/>
    </xf>
    <xf borderId="0" fillId="0" fontId="1" numFmtId="0" xfId="0" applyAlignment="1" applyFont="1">
      <alignment shrinkToFit="0" vertical="top" wrapText="1"/>
    </xf>
    <xf borderId="1" fillId="0" fontId="1" numFmtId="0" xfId="0" applyAlignment="1" applyBorder="1" applyFont="1">
      <alignment horizontal="center" readingOrder="0" vertical="top"/>
    </xf>
    <xf borderId="2" fillId="0" fontId="2" numFmtId="0" xfId="0" applyBorder="1" applyFont="1"/>
    <xf borderId="3" fillId="0" fontId="2" numFmtId="0" xfId="0" applyBorder="1" applyFont="1"/>
    <xf borderId="0" fillId="0" fontId="1" numFmtId="0" xfId="0" applyAlignment="1" applyFont="1">
      <alignment horizontal="left" vertical="top"/>
    </xf>
    <xf borderId="4" fillId="0" fontId="1" numFmtId="0" xfId="0" applyAlignment="1" applyBorder="1" applyFont="1">
      <alignment horizontal="center" vertical="top"/>
    </xf>
    <xf borderId="4" fillId="0" fontId="1" numFmtId="0" xfId="0" applyAlignment="1" applyBorder="1" applyFont="1">
      <alignment horizontal="center" shrinkToFit="0" vertical="top" wrapText="1"/>
    </xf>
    <xf borderId="0" fillId="0" fontId="1" numFmtId="0" xfId="0" applyAlignment="1" applyFont="1">
      <alignment horizontal="center" shrinkToFit="0" vertical="top" wrapText="1"/>
    </xf>
    <xf borderId="0" fillId="0" fontId="3" numFmtId="0" xfId="0" applyAlignment="1" applyFont="1">
      <alignment horizontal="center"/>
    </xf>
    <xf borderId="4" fillId="0" fontId="4" numFmtId="0" xfId="0" applyAlignment="1" applyBorder="1" applyFont="1">
      <alignment shrinkToFit="0" vertical="bottom" wrapText="0"/>
    </xf>
    <xf borderId="4" fillId="0" fontId="4" numFmtId="3" xfId="0" applyAlignment="1" applyBorder="1" applyFont="1" applyNumberFormat="1">
      <alignment shrinkToFit="0" vertical="bottom" wrapText="0"/>
    </xf>
    <xf borderId="0" fillId="0" fontId="4" numFmtId="3" xfId="0" applyAlignment="1" applyFont="1" applyNumberFormat="1">
      <alignment shrinkToFit="0" vertical="bottom" wrapText="0"/>
    </xf>
    <xf borderId="0" fillId="0" fontId="4" numFmtId="3" xfId="0" applyAlignment="1" applyFont="1" applyNumberFormat="1">
      <alignment horizontal="right" shrinkToFit="0" vertical="bottom" wrapText="0"/>
    </xf>
    <xf borderId="0" fillId="0" fontId="3" numFmtId="3" xfId="0" applyFont="1" applyNumberFormat="1"/>
    <xf borderId="4" fillId="0" fontId="5" numFmtId="3" xfId="0" applyBorder="1" applyFont="1" applyNumberFormat="1"/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4.38"/>
    <col customWidth="1" min="2" max="2" width="23.38"/>
    <col customWidth="1" min="3" max="3" width="39.0"/>
    <col customWidth="1" min="4" max="4" width="34.75"/>
    <col customWidth="1" min="5" max="5" width="39.38"/>
    <col customWidth="1" min="6" max="6" width="22.25"/>
    <col customWidth="1" min="7" max="7" width="20.38"/>
    <col customWidth="1" min="8" max="8" width="21.25"/>
    <col customWidth="1" min="9" max="9" width="26.25"/>
    <col customWidth="1" min="10" max="10" width="14.38"/>
    <col customWidth="1" min="11" max="11" width="20.63"/>
    <col customWidth="1" min="12" max="26" width="14.38"/>
  </cols>
  <sheetData>
    <row r="1" ht="12.75" customHeight="1">
      <c r="A1" s="1"/>
      <c r="B1" s="2"/>
      <c r="C1" s="2"/>
      <c r="D1" s="2"/>
      <c r="E1" s="2"/>
      <c r="F1" s="2"/>
      <c r="G1" s="2"/>
      <c r="H1" s="2"/>
      <c r="I1" s="2"/>
      <c r="J1" s="2"/>
      <c r="K1" s="2"/>
    </row>
    <row r="2" ht="21.75" customHeight="1">
      <c r="A2" s="3" t="s">
        <v>0</v>
      </c>
      <c r="B2" s="4"/>
      <c r="C2" s="4"/>
      <c r="D2" s="4"/>
      <c r="E2" s="5"/>
      <c r="F2" s="6"/>
      <c r="G2" s="6"/>
      <c r="H2" s="6"/>
      <c r="I2" s="6"/>
      <c r="J2" s="6"/>
      <c r="K2" s="6"/>
    </row>
    <row r="3" ht="19.5" customHeight="1">
      <c r="A3" s="7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9"/>
      <c r="G3" s="9"/>
      <c r="H3" s="9"/>
      <c r="I3" s="9"/>
      <c r="J3" s="9"/>
      <c r="K3" s="9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</row>
    <row r="4" ht="15.75" customHeight="1">
      <c r="A4" s="11" t="s">
        <v>6</v>
      </c>
      <c r="B4" s="12">
        <v>3.363221898E9</v>
      </c>
      <c r="C4" s="12">
        <v>1.213881315E9</v>
      </c>
      <c r="D4" s="12">
        <v>6.96243351E8</v>
      </c>
      <c r="E4" s="12">
        <v>5.17637964E8</v>
      </c>
      <c r="F4" s="13"/>
      <c r="G4" s="14"/>
      <c r="H4" s="14"/>
      <c r="I4" s="14"/>
      <c r="J4" s="14"/>
      <c r="K4" s="14"/>
    </row>
    <row r="5" ht="15.75" customHeight="1">
      <c r="A5" s="11" t="s">
        <v>7</v>
      </c>
      <c r="B5" s="12">
        <v>6.357296696E9</v>
      </c>
      <c r="C5" s="12">
        <v>1.693092351E9</v>
      </c>
      <c r="D5" s="12">
        <v>7.10042866E8</v>
      </c>
      <c r="E5" s="12">
        <v>9.83049485E8</v>
      </c>
      <c r="F5" s="13"/>
      <c r="G5" s="14"/>
      <c r="H5" s="14"/>
      <c r="I5" s="14"/>
      <c r="J5" s="14"/>
      <c r="K5" s="14"/>
    </row>
    <row r="6" ht="15.75" customHeight="1">
      <c r="A6" s="11" t="s">
        <v>8</v>
      </c>
      <c r="B6" s="12">
        <v>1.026303202E9</v>
      </c>
      <c r="C6" s="12">
        <v>4.59323645E8</v>
      </c>
      <c r="D6" s="12">
        <v>1.49942155E8</v>
      </c>
      <c r="E6" s="12">
        <v>3.0938149E8</v>
      </c>
      <c r="F6" s="13"/>
      <c r="G6" s="14"/>
      <c r="H6" s="14"/>
      <c r="I6" s="14"/>
      <c r="J6" s="14"/>
      <c r="K6" s="14"/>
    </row>
    <row r="7" ht="15.75" customHeight="1">
      <c r="A7" s="11" t="s">
        <v>9</v>
      </c>
      <c r="B7" s="12">
        <v>1.42135875E9</v>
      </c>
      <c r="C7" s="12">
        <v>7.1491708E8</v>
      </c>
      <c r="D7" s="12">
        <v>5.63382385E8</v>
      </c>
      <c r="E7" s="12">
        <v>1.51534695E8</v>
      </c>
      <c r="F7" s="13"/>
      <c r="G7" s="14"/>
      <c r="H7" s="14"/>
      <c r="I7" s="14"/>
      <c r="J7" s="14"/>
      <c r="K7" s="14"/>
    </row>
    <row r="8" ht="15.75" customHeight="1">
      <c r="A8" s="11" t="s">
        <v>10</v>
      </c>
      <c r="B8" s="12">
        <v>1.931219577E9</v>
      </c>
      <c r="C8" s="12">
        <v>9.80191873E8</v>
      </c>
      <c r="D8" s="12">
        <v>7.43526929E8</v>
      </c>
      <c r="E8" s="12">
        <v>2.36664944E8</v>
      </c>
      <c r="F8" s="13"/>
      <c r="G8" s="14"/>
      <c r="H8" s="14"/>
      <c r="I8" s="14"/>
      <c r="J8" s="15"/>
      <c r="K8" s="15"/>
    </row>
    <row r="9" ht="15.75" customHeight="1">
      <c r="A9" s="11" t="s">
        <v>11</v>
      </c>
      <c r="B9" s="12">
        <v>1.35908614E9</v>
      </c>
      <c r="C9" s="12">
        <v>6.19888444E8</v>
      </c>
      <c r="D9" s="12">
        <v>5.52839003E8</v>
      </c>
      <c r="E9" s="12">
        <v>6.7049441E7</v>
      </c>
      <c r="F9" s="13"/>
      <c r="G9" s="14"/>
      <c r="H9" s="14"/>
      <c r="I9" s="14"/>
      <c r="J9" s="14"/>
      <c r="K9" s="14"/>
    </row>
    <row r="10" ht="15.75" customHeight="1">
      <c r="A10" s="11" t="s">
        <v>12</v>
      </c>
      <c r="B10" s="12">
        <v>2.979448695E9</v>
      </c>
      <c r="C10" s="12">
        <v>1.177246915E9</v>
      </c>
      <c r="D10" s="12">
        <v>7.43239233E8</v>
      </c>
      <c r="E10" s="12">
        <v>4.34007682E8</v>
      </c>
      <c r="F10" s="13"/>
      <c r="G10" s="14"/>
      <c r="H10" s="14"/>
      <c r="I10" s="14"/>
      <c r="J10" s="14"/>
      <c r="K10" s="14"/>
    </row>
    <row r="11" ht="15.75" customHeight="1">
      <c r="A11" s="11" t="s">
        <v>13</v>
      </c>
      <c r="B11" s="12">
        <v>2.688074256E9</v>
      </c>
      <c r="C11" s="12">
        <v>1.030783359E9</v>
      </c>
      <c r="D11" s="12">
        <v>5.86800578E8</v>
      </c>
      <c r="E11" s="12">
        <v>4.43982781E8</v>
      </c>
      <c r="F11" s="13"/>
      <c r="G11" s="14"/>
      <c r="H11" s="14"/>
      <c r="I11" s="14"/>
      <c r="J11" s="14"/>
      <c r="K11" s="14"/>
    </row>
    <row r="12" ht="15.75" customHeight="1">
      <c r="A12" s="11" t="s">
        <v>14</v>
      </c>
      <c r="B12" s="12">
        <v>5.321793496E9</v>
      </c>
      <c r="C12" s="12">
        <v>9.28634132E8</v>
      </c>
      <c r="D12" s="12">
        <v>4.81547044E8</v>
      </c>
      <c r="E12" s="12">
        <v>4.47087088E8</v>
      </c>
      <c r="F12" s="13"/>
      <c r="G12" s="14"/>
      <c r="H12" s="14"/>
      <c r="I12" s="14"/>
      <c r="J12" s="14"/>
      <c r="K12" s="14"/>
    </row>
    <row r="13" ht="15.75" customHeight="1">
      <c r="A13" s="11" t="s">
        <v>15</v>
      </c>
      <c r="B13" s="12">
        <v>7.32108988E8</v>
      </c>
      <c r="C13" s="12">
        <v>2.82631125E8</v>
      </c>
      <c r="D13" s="12">
        <v>1.99060509E8</v>
      </c>
      <c r="E13" s="12">
        <v>8.3570616E7</v>
      </c>
      <c r="F13" s="13"/>
      <c r="G13" s="14"/>
      <c r="H13" s="14"/>
      <c r="I13" s="14"/>
      <c r="J13" s="14"/>
      <c r="K13" s="14"/>
    </row>
    <row r="14" ht="15.75" customHeight="1">
      <c r="A14" s="11" t="s">
        <v>16</v>
      </c>
      <c r="B14" s="12">
        <v>7.55816816E8</v>
      </c>
      <c r="C14" s="12">
        <v>1.71358649E8</v>
      </c>
      <c r="D14" s="12">
        <v>1.24549649E8</v>
      </c>
      <c r="E14" s="12">
        <v>4.6809E7</v>
      </c>
      <c r="F14" s="13"/>
      <c r="G14" s="14"/>
      <c r="H14" s="14"/>
      <c r="I14" s="14"/>
      <c r="J14" s="14"/>
      <c r="K14" s="14"/>
    </row>
    <row r="15" ht="15.75" customHeight="1">
      <c r="A15" s="11" t="s">
        <v>17</v>
      </c>
      <c r="B15" s="12">
        <v>2.984012632E9</v>
      </c>
      <c r="C15" s="12">
        <v>1.384741538E9</v>
      </c>
      <c r="D15" s="12">
        <v>9.75292E8</v>
      </c>
      <c r="E15" s="12">
        <v>4.09449538E8</v>
      </c>
      <c r="F15" s="13"/>
      <c r="G15" s="14"/>
      <c r="H15" s="14"/>
      <c r="I15" s="14"/>
      <c r="J15" s="14"/>
      <c r="K15" s="14"/>
    </row>
    <row r="16" ht="15.75" customHeight="1">
      <c r="A16" s="11" t="s">
        <v>18</v>
      </c>
      <c r="B16" s="12">
        <v>2.418001989E9</v>
      </c>
      <c r="C16" s="12">
        <v>1.129526714E9</v>
      </c>
      <c r="D16" s="12">
        <v>8.48236747E8</v>
      </c>
      <c r="E16" s="12">
        <v>2.81289967E8</v>
      </c>
      <c r="F16" s="13"/>
      <c r="G16" s="14"/>
      <c r="H16" s="14"/>
      <c r="I16" s="14"/>
      <c r="J16" s="14"/>
      <c r="K16" s="14"/>
    </row>
    <row r="17" ht="15.75" customHeight="1">
      <c r="A17" s="11" t="s">
        <v>19</v>
      </c>
      <c r="B17" s="12">
        <v>3.767782311E9</v>
      </c>
      <c r="C17" s="12">
        <v>1.240685351E9</v>
      </c>
      <c r="D17" s="12">
        <v>7.52590718E8</v>
      </c>
      <c r="E17" s="12">
        <v>4.88094633E8</v>
      </c>
      <c r="F17" s="13"/>
      <c r="G17" s="14"/>
      <c r="H17" s="14"/>
      <c r="I17" s="14"/>
      <c r="J17" s="14"/>
      <c r="K17" s="14"/>
    </row>
    <row r="18" ht="15.75" customHeight="1">
      <c r="A18" s="11" t="s">
        <v>20</v>
      </c>
      <c r="B18" s="12">
        <v>1.366228845E9</v>
      </c>
      <c r="C18" s="12">
        <v>5.27042865E8</v>
      </c>
      <c r="D18" s="12">
        <v>4.03200841E8</v>
      </c>
      <c r="E18" s="12">
        <v>1.23842024E8</v>
      </c>
      <c r="F18" s="13"/>
      <c r="G18" s="14"/>
      <c r="H18" s="14"/>
      <c r="I18" s="14"/>
      <c r="J18" s="14"/>
      <c r="K18" s="14"/>
    </row>
    <row r="19" ht="15.75" customHeight="1">
      <c r="A19" s="11" t="s">
        <v>21</v>
      </c>
      <c r="B19" s="12">
        <v>5.929803301E9</v>
      </c>
      <c r="C19" s="12">
        <v>2.548093212E9</v>
      </c>
      <c r="D19" s="12">
        <v>1.978465045E9</v>
      </c>
      <c r="E19" s="12">
        <v>5.69628167E8</v>
      </c>
      <c r="F19" s="13"/>
      <c r="G19" s="14"/>
      <c r="H19" s="14"/>
      <c r="I19" s="14"/>
      <c r="J19" s="14"/>
      <c r="K19" s="14"/>
    </row>
    <row r="20" ht="15.75" customHeight="1">
      <c r="A20" s="11" t="s">
        <v>22</v>
      </c>
      <c r="B20" s="12">
        <v>5.522487839E9</v>
      </c>
      <c r="C20" s="12">
        <v>2.387393288E9</v>
      </c>
      <c r="D20" s="12">
        <v>1.388105361E9</v>
      </c>
      <c r="E20" s="12">
        <v>9.99287927E8</v>
      </c>
      <c r="F20" s="13"/>
      <c r="G20" s="14"/>
      <c r="H20" s="14"/>
      <c r="I20" s="14"/>
      <c r="J20" s="14"/>
      <c r="K20" s="14"/>
    </row>
    <row r="21" ht="15.75" customHeight="1">
      <c r="A21" s="11" t="s">
        <v>23</v>
      </c>
      <c r="B21" s="16">
        <v>1.270105185E9</v>
      </c>
      <c r="C21" s="16">
        <v>9.90086084E8</v>
      </c>
      <c r="D21" s="16">
        <v>9.34264092E8</v>
      </c>
      <c r="E21" s="16">
        <v>5.5821992E7</v>
      </c>
      <c r="F21" s="13"/>
      <c r="G21" s="14"/>
      <c r="H21" s="14"/>
      <c r="I21" s="14"/>
      <c r="J21" s="14"/>
      <c r="K21" s="14"/>
    </row>
    <row r="22" ht="15.75" customHeight="1">
      <c r="B22" s="15"/>
      <c r="C22" s="15"/>
      <c r="D22" s="15"/>
      <c r="E22" s="15"/>
    </row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2:E2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26" width="14.38"/>
  </cols>
  <sheetData>
    <row r="6">
      <c r="H6" s="15">
        <v>4.0E9</v>
      </c>
    </row>
    <row r="7">
      <c r="H7" s="17">
        <f>H6*0.22</f>
        <v>880000000</v>
      </c>
    </row>
    <row r="8">
      <c r="H8" s="15">
        <f>H6-H7</f>
        <v>3120000000</v>
      </c>
    </row>
  </sheetData>
  <drawing r:id="rId1"/>
</worksheet>
</file>